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ID</t>
  </si>
  <si>
    <t xml:space="preserve">Municipalities </t>
  </si>
  <si>
    <t xml:space="preserve">Dengue Cases_2020</t>
  </si>
  <si>
    <t xml:space="preserve">Dengue Cases_2021</t>
  </si>
  <si>
    <t xml:space="preserve">DENGUE CASE IN 2020-2021</t>
  </si>
  <si>
    <t xml:space="preserve">POPULATION</t>
  </si>
  <si>
    <t xml:space="preserve">Area(km2)</t>
  </si>
  <si>
    <t xml:space="preserve">P.Density(/km2) 2020</t>
  </si>
  <si>
    <t xml:space="preserve">P.Density (/km2)2021</t>
  </si>
  <si>
    <t xml:space="preserve">Aileu </t>
  </si>
  <si>
    <t xml:space="preserve">737 </t>
  </si>
  <si>
    <t xml:space="preserve">Ainaro</t>
  </si>
  <si>
    <t xml:space="preserve">Baucao  </t>
  </si>
  <si>
    <t xml:space="preserve">Bobonaro</t>
  </si>
  <si>
    <t xml:space="preserve">Covalima</t>
  </si>
  <si>
    <t xml:space="preserve">Dili</t>
  </si>
  <si>
    <t xml:space="preserve">Ermera</t>
  </si>
  <si>
    <t xml:space="preserve">Lautem</t>
  </si>
  <si>
    <t xml:space="preserve">Liquica</t>
  </si>
  <si>
    <t xml:space="preserve">Manatuto</t>
  </si>
  <si>
    <t xml:space="preserve">Manufahi</t>
  </si>
  <si>
    <t xml:space="preserve">Oecusse </t>
  </si>
  <si>
    <t xml:space="preserve">Viqueq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27.42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</row>
    <row r="2" customFormat="false" ht="15.75" hidden="false" customHeight="false" outlineLevel="0" collapsed="false">
      <c r="A2" s="4" t="n">
        <v>1</v>
      </c>
      <c r="B2" s="4" t="s">
        <v>9</v>
      </c>
      <c r="C2" s="4" t="n">
        <v>2</v>
      </c>
      <c r="D2" s="4" t="n">
        <v>0</v>
      </c>
      <c r="E2" s="4" t="n">
        <f aca="false">(C2+D2)</f>
        <v>2</v>
      </c>
      <c r="F2" s="5" t="n">
        <v>48837</v>
      </c>
      <c r="G2" s="4" t="s">
        <v>10</v>
      </c>
      <c r="H2" s="6" t="n">
        <v>66.2645861601086</v>
      </c>
      <c r="I2" s="6" t="n">
        <v>80.8</v>
      </c>
    </row>
    <row r="3" customFormat="false" ht="15.75" hidden="false" customHeight="false" outlineLevel="0" collapsed="false">
      <c r="A3" s="4" t="n">
        <v>2</v>
      </c>
      <c r="B3" s="4" t="s">
        <v>11</v>
      </c>
      <c r="C3" s="4" t="n">
        <v>6</v>
      </c>
      <c r="D3" s="4" t="n">
        <v>8</v>
      </c>
      <c r="E3" s="4" t="n">
        <f aca="false">(C3+D3)</f>
        <v>14</v>
      </c>
      <c r="F3" s="5" t="n">
        <v>63136</v>
      </c>
      <c r="G3" s="4" t="n">
        <v>804</v>
      </c>
      <c r="H3" s="6" t="n">
        <v>78.5273631840796</v>
      </c>
      <c r="I3" s="6" t="n">
        <v>83.9</v>
      </c>
    </row>
    <row r="4" customFormat="false" ht="15.75" hidden="false" customHeight="false" outlineLevel="0" collapsed="false">
      <c r="A4" s="4" t="n">
        <v>3</v>
      </c>
      <c r="B4" s="4" t="s">
        <v>12</v>
      </c>
      <c r="C4" s="4" t="n">
        <v>53</v>
      </c>
      <c r="D4" s="4" t="n">
        <v>56</v>
      </c>
      <c r="E4" s="4" t="n">
        <f aca="false">(C4+D4)</f>
        <v>109</v>
      </c>
      <c r="F4" s="5" t="n">
        <v>123203</v>
      </c>
      <c r="G4" s="5" t="n">
        <v>1506</v>
      </c>
      <c r="H4" s="6" t="n">
        <v>81.8081009296149</v>
      </c>
      <c r="I4" s="6" t="n">
        <v>88.8</v>
      </c>
    </row>
    <row r="5" customFormat="false" ht="15.75" hidden="false" customHeight="false" outlineLevel="0" collapsed="false">
      <c r="A5" s="4" t="n">
        <v>4</v>
      </c>
      <c r="B5" s="4" t="s">
        <v>13</v>
      </c>
      <c r="C5" s="4" t="n">
        <v>14</v>
      </c>
      <c r="D5" s="4" t="n">
        <v>41</v>
      </c>
      <c r="E5" s="4" t="n">
        <f aca="false">(C5+D5)</f>
        <v>55</v>
      </c>
      <c r="F5" s="5" t="n">
        <v>97762</v>
      </c>
      <c r="G5" s="5" t="n">
        <v>1376</v>
      </c>
      <c r="H5" s="6" t="n">
        <v>71.0479651162791</v>
      </c>
      <c r="I5" s="6" t="n">
        <v>77.2</v>
      </c>
    </row>
    <row r="6" customFormat="false" ht="15.75" hidden="false" customHeight="false" outlineLevel="0" collapsed="false">
      <c r="A6" s="4" t="n">
        <v>5</v>
      </c>
      <c r="B6" s="4" t="s">
        <v>14</v>
      </c>
      <c r="C6" s="4" t="n">
        <v>53</v>
      </c>
      <c r="D6" s="4" t="n">
        <v>29</v>
      </c>
      <c r="E6" s="4" t="n">
        <f aca="false">(C6+D6)</f>
        <v>82</v>
      </c>
      <c r="F6" s="5" t="n">
        <v>65301</v>
      </c>
      <c r="G6" s="5" t="n">
        <v>1203</v>
      </c>
      <c r="H6" s="6" t="n">
        <v>54.2817955112219</v>
      </c>
      <c r="I6" s="6" t="n">
        <v>61.3</v>
      </c>
    </row>
    <row r="7" customFormat="false" ht="15.75" hidden="false" customHeight="false" outlineLevel="0" collapsed="false">
      <c r="A7" s="4" t="n">
        <v>6</v>
      </c>
      <c r="B7" s="4" t="s">
        <v>15</v>
      </c>
      <c r="C7" s="4" t="n">
        <v>815</v>
      </c>
      <c r="D7" s="4" t="n">
        <v>672</v>
      </c>
      <c r="E7" s="4" t="n">
        <f aca="false">(C7+D7)</f>
        <v>1487</v>
      </c>
      <c r="F7" s="5" t="n">
        <v>277279</v>
      </c>
      <c r="G7" s="4" t="n">
        <v>368.12</v>
      </c>
      <c r="H7" s="6" t="n">
        <v>755.528610354224</v>
      </c>
      <c r="I7" s="6" t="n">
        <v>1424.7</v>
      </c>
    </row>
    <row r="8" customFormat="false" ht="15.75" hidden="false" customHeight="false" outlineLevel="0" collapsed="false">
      <c r="A8" s="4" t="n">
        <v>7</v>
      </c>
      <c r="B8" s="4" t="s">
        <v>16</v>
      </c>
      <c r="C8" s="4" t="n">
        <v>318</v>
      </c>
      <c r="D8" s="4" t="n">
        <v>13</v>
      </c>
      <c r="E8" s="4" t="n">
        <f aca="false">(C8+D8)</f>
        <v>331</v>
      </c>
      <c r="F8" s="5" t="n">
        <v>125702</v>
      </c>
      <c r="G8" s="4" t="n">
        <v>768</v>
      </c>
      <c r="H8" s="6" t="n">
        <v>163.674479166667</v>
      </c>
      <c r="I8" s="6" t="n">
        <v>179.1</v>
      </c>
    </row>
    <row r="9" customFormat="false" ht="15.75" hidden="false" customHeight="false" outlineLevel="0" collapsed="false">
      <c r="A9" s="4" t="n">
        <v>8</v>
      </c>
      <c r="B9" s="4" t="s">
        <v>17</v>
      </c>
      <c r="C9" s="4" t="n">
        <v>32</v>
      </c>
      <c r="D9" s="4" t="n">
        <v>7</v>
      </c>
      <c r="E9" s="4" t="n">
        <f aca="false">(C9+D9)</f>
        <v>39</v>
      </c>
      <c r="F9" s="5" t="n">
        <v>65240</v>
      </c>
      <c r="G9" s="5" t="n">
        <v>1813</v>
      </c>
      <c r="H9" s="6" t="n">
        <v>35.984555984556</v>
      </c>
      <c r="I9" s="6" t="n">
        <v>38.5</v>
      </c>
    </row>
    <row r="10" customFormat="false" ht="15.75" hidden="false" customHeight="false" outlineLevel="0" collapsed="false">
      <c r="A10" s="4" t="n">
        <v>9</v>
      </c>
      <c r="B10" s="4" t="s">
        <v>18</v>
      </c>
      <c r="C10" s="4" t="n">
        <v>74</v>
      </c>
      <c r="D10" s="4" t="n">
        <v>7</v>
      </c>
      <c r="E10" s="4" t="n">
        <f aca="false">(C10+D10)</f>
        <v>81</v>
      </c>
      <c r="F10" s="5" t="n">
        <v>71927</v>
      </c>
      <c r="G10" s="4" t="n">
        <v>549</v>
      </c>
      <c r="H10" s="6" t="n">
        <v>131.014571948998</v>
      </c>
      <c r="I10" s="6" t="n">
        <v>151.9</v>
      </c>
    </row>
    <row r="11" customFormat="false" ht="15.75" hidden="false" customHeight="false" outlineLevel="0" collapsed="false">
      <c r="A11" s="4" t="n">
        <v>10</v>
      </c>
      <c r="B11" s="4" t="s">
        <v>19</v>
      </c>
      <c r="C11" s="4" t="n">
        <v>64</v>
      </c>
      <c r="D11" s="4" t="n">
        <v>41</v>
      </c>
      <c r="E11" s="4" t="n">
        <f aca="false">(C11+D11)</f>
        <v>105</v>
      </c>
      <c r="F11" s="5" t="n">
        <v>46619</v>
      </c>
      <c r="G11" s="5" t="n">
        <v>1782</v>
      </c>
      <c r="H11" s="6" t="n">
        <v>36.6447811447811</v>
      </c>
      <c r="I11" s="6" t="n">
        <v>28.6</v>
      </c>
    </row>
    <row r="12" customFormat="false" ht="15.75" hidden="false" customHeight="false" outlineLevel="0" collapsed="false">
      <c r="A12" s="4" t="n">
        <v>11</v>
      </c>
      <c r="B12" s="4" t="s">
        <v>20</v>
      </c>
      <c r="C12" s="4" t="n">
        <v>7</v>
      </c>
      <c r="D12" s="4" t="n">
        <v>19</v>
      </c>
      <c r="E12" s="4" t="n">
        <f aca="false">(C12+D12)</f>
        <v>26</v>
      </c>
      <c r="F12" s="5" t="n">
        <v>53691</v>
      </c>
      <c r="G12" s="5" t="n">
        <v>1323</v>
      </c>
      <c r="H12" s="6" t="n">
        <v>40.5827664399093</v>
      </c>
      <c r="I12" s="6" t="n">
        <v>45.6</v>
      </c>
    </row>
    <row r="13" customFormat="false" ht="15.75" hidden="false" customHeight="false" outlineLevel="0" collapsed="false">
      <c r="A13" s="4" t="n">
        <v>12</v>
      </c>
      <c r="B13" s="4" t="s">
        <v>21</v>
      </c>
      <c r="C13" s="4" t="n">
        <v>13</v>
      </c>
      <c r="D13" s="4" t="n">
        <v>0</v>
      </c>
      <c r="E13" s="4" t="n">
        <f aca="false">(C13+D13)</f>
        <v>13</v>
      </c>
      <c r="F13" s="5" t="n">
        <v>68913</v>
      </c>
      <c r="G13" s="4" t="n">
        <v>814</v>
      </c>
      <c r="H13" s="6" t="n">
        <v>84.6597051597052</v>
      </c>
      <c r="I13" s="6" t="n">
        <v>98.8</v>
      </c>
    </row>
    <row r="14" customFormat="false" ht="15.75" hidden="false" customHeight="false" outlineLevel="0" collapsed="false">
      <c r="A14" s="4" t="n">
        <v>13</v>
      </c>
      <c r="B14" s="4" t="s">
        <v>22</v>
      </c>
      <c r="C14" s="4" t="n">
        <v>0</v>
      </c>
      <c r="D14" s="4" t="n">
        <v>8</v>
      </c>
      <c r="E14" s="4" t="n">
        <f aca="false">(C14+D14)</f>
        <v>8</v>
      </c>
      <c r="F14" s="5" t="n">
        <v>76033</v>
      </c>
      <c r="G14" s="5" t="n">
        <v>1877</v>
      </c>
      <c r="H14" s="6" t="n">
        <v>40.5077250932339</v>
      </c>
      <c r="I14" s="6" t="n">
        <v>42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5T21:02:53Z</dcterms:created>
  <dc:creator>Ette</dc:creator>
  <dc:description/>
  <dc:language>en-US</dc:language>
  <cp:lastModifiedBy>asus</cp:lastModifiedBy>
  <dcterms:modified xsi:type="dcterms:W3CDTF">2023-08-03T07:00:04Z</dcterms:modified>
  <cp:revision>0</cp:revision>
  <dc:subject/>
  <dc:title/>
</cp:coreProperties>
</file>